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florian/Documents/_VBC_future/_Lab/_Nadja/_2024_Neurogenesis_Paper/_2024_10_17_Nat_Comms/_2025_08_finalize/_2025_09_17_MS_Suppl_Figs/_Suppl_Data/"/>
    </mc:Choice>
  </mc:AlternateContent>
  <xr:revisionPtr revIDLastSave="0" documentId="13_ncr:1_{6FB673CC-D7AA-2340-BA66-DFADB48A1472}" xr6:coauthVersionLast="47" xr6:coauthVersionMax="47" xr10:uidLastSave="{00000000-0000-0000-0000-000000000000}"/>
  <bookViews>
    <workbookView xWindow="35840" yWindow="1600" windowWidth="28800" windowHeight="16760" tabRatio="876" xr2:uid="{00000000-000D-0000-FFFF-FFFF00000000}"/>
  </bookViews>
  <sheets>
    <sheet name="Supplementary Data 3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8" i="12" l="1"/>
  <c r="T38" i="12"/>
  <c r="U37" i="12"/>
  <c r="T37" i="12"/>
  <c r="U36" i="12"/>
  <c r="T36" i="12"/>
  <c r="V36" i="12" s="1"/>
  <c r="U35" i="12"/>
  <c r="T35" i="12"/>
  <c r="U34" i="12"/>
  <c r="T34" i="12"/>
  <c r="U33" i="12"/>
  <c r="T33" i="12"/>
  <c r="V33" i="12" s="1"/>
  <c r="U30" i="12"/>
  <c r="T30" i="12"/>
  <c r="V30" i="12" s="1"/>
  <c r="U29" i="12"/>
  <c r="T29" i="12"/>
  <c r="U28" i="12"/>
  <c r="T28" i="12"/>
  <c r="V28" i="12" s="1"/>
  <c r="U27" i="12"/>
  <c r="T27" i="12"/>
  <c r="U26" i="12"/>
  <c r="T26" i="12"/>
  <c r="V26" i="12" s="1"/>
  <c r="U25" i="12"/>
  <c r="T25" i="12"/>
  <c r="V25" i="12" s="1"/>
  <c r="U24" i="12"/>
  <c r="T24" i="12"/>
  <c r="U21" i="12"/>
  <c r="T21" i="12"/>
  <c r="U20" i="12"/>
  <c r="T20" i="12"/>
  <c r="U19" i="12"/>
  <c r="T19" i="12"/>
  <c r="U18" i="12"/>
  <c r="T18" i="12"/>
  <c r="V18" i="12" s="1"/>
  <c r="U17" i="12"/>
  <c r="T17" i="12"/>
  <c r="U16" i="12"/>
  <c r="T16" i="12"/>
  <c r="U13" i="12"/>
  <c r="T13" i="12"/>
  <c r="V13" i="12" s="1"/>
  <c r="U12" i="12"/>
  <c r="T12" i="12"/>
  <c r="V12" i="12" s="1"/>
  <c r="U11" i="12"/>
  <c r="T11" i="12"/>
  <c r="V11" i="12" s="1"/>
  <c r="U10" i="12"/>
  <c r="T10" i="12"/>
  <c r="U9" i="12"/>
  <c r="T9" i="12"/>
  <c r="U8" i="12"/>
  <c r="T8" i="12"/>
  <c r="V8" i="12" s="1"/>
  <c r="U7" i="12"/>
  <c r="T7" i="12"/>
  <c r="V7" i="12" s="1"/>
  <c r="U6" i="12"/>
  <c r="T6" i="12"/>
  <c r="V6" i="12" s="1"/>
  <c r="V10" i="12" l="1"/>
  <c r="V16" i="12"/>
  <c r="V21" i="12"/>
  <c r="V38" i="12"/>
  <c r="V29" i="12"/>
  <c r="V17" i="12"/>
  <c r="V27" i="12"/>
  <c r="V24" i="12"/>
  <c r="V37" i="12"/>
  <c r="V9" i="12"/>
  <c r="V19" i="12"/>
  <c r="V34" i="12"/>
  <c r="V20" i="12"/>
  <c r="V35" i="12"/>
</calcChain>
</file>

<file path=xl/sharedStrings.xml><?xml version="1.0" encoding="utf-8"?>
<sst xmlns="http://schemas.openxmlformats.org/spreadsheetml/2006/main" count="99" uniqueCount="38">
  <si>
    <t>Male</t>
  </si>
  <si>
    <t>&gt; 0.99</t>
  </si>
  <si>
    <t>Female</t>
  </si>
  <si>
    <t>Premature</t>
  </si>
  <si>
    <t>Immature</t>
  </si>
  <si>
    <r>
      <t>Cells/m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rea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p-value</t>
  </si>
  <si>
    <t>One- or two-tailed P value?</t>
  </si>
  <si>
    <t>Two-tailed</t>
  </si>
  <si>
    <t>t, df</t>
  </si>
  <si>
    <t>t=3.311, df=41</t>
  </si>
  <si>
    <t>Females</t>
  </si>
  <si>
    <t>Males</t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</t>
    </r>
  </si>
  <si>
    <t>Cumulative eye area normalized to head area (AU)</t>
  </si>
  <si>
    <r>
      <t>EdU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cells</t>
    </r>
  </si>
  <si>
    <t>&lt; 10-4</t>
  </si>
  <si>
    <t>8 × 10-4</t>
  </si>
  <si>
    <t>Unpaired t test eye area</t>
  </si>
  <si>
    <t>/</t>
  </si>
  <si>
    <t>Stage</t>
  </si>
  <si>
    <t>One-way ANOVA test and Tukey’s multiple comparisons</t>
  </si>
  <si>
    <t>LD_WT</t>
  </si>
  <si>
    <t>DD_WT</t>
  </si>
  <si>
    <t>LD_c-ops1Δ8/Δ8</t>
  </si>
  <si>
    <t>DD_c-ops1Δ8/Δ8</t>
  </si>
  <si>
    <t>Avg Normalized</t>
  </si>
  <si>
    <t>All stages proliferation; Fig. 2a-e</t>
  </si>
  <si>
    <t>Reproductive animals eye area; Supplementary Fig. 5j</t>
  </si>
  <si>
    <r>
      <t xml:space="preserve">eye areas and proliferation in wild-type and </t>
    </r>
    <r>
      <rPr>
        <b/>
        <i/>
        <sz val="11"/>
        <color theme="1"/>
        <rFont val="Calibri"/>
        <family val="2"/>
        <scheme val="minor"/>
      </rPr>
      <t>c-ops1</t>
    </r>
    <r>
      <rPr>
        <b/>
        <i/>
        <vertAlign val="superscript"/>
        <sz val="11"/>
        <color theme="1"/>
        <rFont val="Calibri"/>
        <family val="2"/>
        <scheme val="minor"/>
      </rPr>
      <t>Δ8/Δ8</t>
    </r>
    <r>
      <rPr>
        <b/>
        <sz val="11"/>
        <color theme="1"/>
        <rFont val="Calibri"/>
        <family val="2"/>
        <scheme val="minor"/>
      </rPr>
      <t xml:space="preserve"> animals; Fig. 5a-b</t>
    </r>
  </si>
  <si>
    <t>EdU+ Left</t>
  </si>
  <si>
    <t>EdU+ Right</t>
  </si>
  <si>
    <t>Normalized EdU+ Left</t>
  </si>
  <si>
    <t>Normalized EdU+ Right</t>
  </si>
  <si>
    <r>
      <t>Left eye area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Right eye area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Supplementary Data 3: Quantification of eye sizes and EdU-positiv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i/>
      <vertAlign val="superscript"/>
      <sz val="11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6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8" fillId="0" borderId="1" xfId="0" applyFont="1" applyBorder="1" applyAlignment="1">
      <alignment horizontal="center"/>
    </xf>
    <xf numFmtId="0" fontId="6" fillId="0" borderId="1" xfId="0" applyFont="1" applyBorder="1"/>
    <xf numFmtId="0" fontId="7" fillId="0" borderId="1" xfId="0" applyFont="1" applyBorder="1" applyAlignment="1">
      <alignment horizontal="left"/>
    </xf>
    <xf numFmtId="0" fontId="6" fillId="0" borderId="1" xfId="0" applyFont="1" applyBorder="1" applyAlignment="1">
      <alignment horizontal="right"/>
    </xf>
    <xf numFmtId="0" fontId="5" fillId="0" borderId="1" xfId="0" applyFont="1" applyBorder="1"/>
    <xf numFmtId="0" fontId="11" fillId="0" borderId="1" xfId="0" applyFont="1" applyBorder="1"/>
    <xf numFmtId="0" fontId="1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8" fillId="0" borderId="1" xfId="0" applyFont="1" applyBorder="1" applyAlignment="1">
      <alignment horizontal="center"/>
    </xf>
  </cellXfs>
  <cellStyles count="2">
    <cellStyle name="Normal" xfId="0" builtinId="0"/>
    <cellStyle name="Normal 2" xfId="1" xr:uid="{8863B8F6-22CF-4A72-B398-212BAB9CB439}"/>
  </cellStyles>
  <dxfs count="0"/>
  <tableStyles count="0" defaultTableStyle="TableStyleMedium2" defaultPivotStyle="PivotStyleLight16"/>
  <colors>
    <mruColors>
      <color rgb="FF8FE091"/>
      <color rgb="FFF4AD9F"/>
      <color rgb="FFFF6C66"/>
      <color rgb="FFCC99FF"/>
      <color rgb="FF5B4D38"/>
      <color rgb="FF98815C"/>
      <color rgb="FFE4C18C"/>
      <color rgb="FF67B858"/>
      <color rgb="FF715BAA"/>
      <color rgb="FFD9E08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137FB-950B-4746-8D6D-4F95C95AB782}">
  <dimension ref="A1:AA38"/>
  <sheetViews>
    <sheetView tabSelected="1" zoomScale="109" zoomScaleNormal="50" workbookViewId="0">
      <selection activeCell="I25" sqref="I25"/>
    </sheetView>
  </sheetViews>
  <sheetFormatPr baseColWidth="10" defaultColWidth="8.83203125" defaultRowHeight="15" x14ac:dyDescent="0.2"/>
  <cols>
    <col min="1" max="1" width="5.83203125" bestFit="1" customWidth="1"/>
    <col min="2" max="2" width="9" bestFit="1" customWidth="1"/>
    <col min="3" max="3" width="10.6640625" bestFit="1" customWidth="1"/>
    <col min="4" max="4" width="11.6640625" bestFit="1" customWidth="1"/>
    <col min="5" max="5" width="11.5" customWidth="1"/>
    <col min="6" max="6" width="10.5" customWidth="1"/>
    <col min="7" max="7" width="11.33203125" customWidth="1"/>
    <col min="8" max="8" width="8.83203125" customWidth="1"/>
    <col min="9" max="9" width="8" customWidth="1"/>
    <col min="11" max="11" width="25" customWidth="1"/>
    <col min="12" max="12" width="22.6640625" customWidth="1"/>
    <col min="13" max="13" width="22.83203125" bestFit="1" customWidth="1"/>
    <col min="14" max="14" width="12.5" bestFit="1" customWidth="1"/>
    <col min="16" max="16" width="19.1640625" customWidth="1"/>
    <col min="17" max="17" width="17.83203125" customWidth="1"/>
    <col min="18" max="18" width="11.1640625" customWidth="1"/>
    <col min="19" max="19" width="10.5" customWidth="1"/>
    <col min="20" max="20" width="21.33203125" customWidth="1"/>
    <col min="21" max="21" width="21.6640625" customWidth="1"/>
    <col min="22" max="22" width="16.1640625" customWidth="1"/>
    <col min="23" max="23" width="15.33203125" customWidth="1"/>
    <col min="24" max="24" width="24" bestFit="1" customWidth="1"/>
    <col min="25" max="25" width="18.6640625" bestFit="1" customWidth="1"/>
    <col min="26" max="26" width="15.5" customWidth="1"/>
    <col min="27" max="27" width="16.33203125" customWidth="1"/>
  </cols>
  <sheetData>
    <row r="1" spans="1:27" s="1" customFormat="1" x14ac:dyDescent="0.2">
      <c r="A1" s="1" t="s">
        <v>37</v>
      </c>
    </row>
    <row r="2" spans="1:27" s="1" customFormat="1" x14ac:dyDescent="0.2"/>
    <row r="3" spans="1:27" ht="17" x14ac:dyDescent="0.2">
      <c r="A3" s="10" t="s">
        <v>28</v>
      </c>
      <c r="B3" s="10"/>
      <c r="C3" s="10"/>
      <c r="D3" s="10"/>
      <c r="E3" s="10"/>
      <c r="F3" s="10"/>
      <c r="G3" s="10"/>
      <c r="H3" s="10"/>
      <c r="I3" s="10"/>
      <c r="K3" s="10" t="s">
        <v>29</v>
      </c>
      <c r="L3" s="10"/>
      <c r="M3" s="10"/>
      <c r="N3" s="10"/>
      <c r="P3" s="10" t="s">
        <v>30</v>
      </c>
      <c r="Q3" s="10"/>
      <c r="R3" s="10"/>
      <c r="S3" s="10"/>
      <c r="T3" s="10"/>
      <c r="U3" s="10"/>
      <c r="V3" s="10"/>
      <c r="W3" s="10" t="s">
        <v>22</v>
      </c>
      <c r="X3" s="10"/>
      <c r="Y3" s="10"/>
      <c r="Z3" s="10"/>
      <c r="AA3" s="10"/>
    </row>
    <row r="4" spans="1:27" s="1" customFormat="1" ht="17" x14ac:dyDescent="0.2">
      <c r="A4" s="3" t="s">
        <v>21</v>
      </c>
      <c r="B4" s="3" t="s">
        <v>16</v>
      </c>
      <c r="C4" s="3" t="s">
        <v>6</v>
      </c>
      <c r="D4" s="3" t="s">
        <v>5</v>
      </c>
      <c r="E4" s="10" t="s">
        <v>22</v>
      </c>
      <c r="F4" s="10"/>
      <c r="G4" s="10"/>
      <c r="H4" s="10"/>
      <c r="I4" s="10"/>
      <c r="K4" s="10" t="s">
        <v>15</v>
      </c>
      <c r="L4" s="10"/>
      <c r="M4" s="15" t="s">
        <v>19</v>
      </c>
      <c r="N4" s="15"/>
      <c r="P4" s="11" t="s">
        <v>23</v>
      </c>
      <c r="Q4" s="12"/>
      <c r="R4" s="12"/>
      <c r="S4" s="12"/>
      <c r="T4" s="12"/>
      <c r="U4" s="12"/>
      <c r="V4" s="13"/>
      <c r="W4" s="3" t="s">
        <v>7</v>
      </c>
      <c r="X4" s="3" t="s">
        <v>23</v>
      </c>
      <c r="Y4" s="3" t="s">
        <v>24</v>
      </c>
      <c r="Z4" s="3" t="s">
        <v>25</v>
      </c>
      <c r="AA4" s="3" t="s">
        <v>26</v>
      </c>
    </row>
    <row r="5" spans="1:27" ht="17" x14ac:dyDescent="0.2">
      <c r="A5" s="14" t="s">
        <v>2</v>
      </c>
      <c r="B5" s="2">
        <v>0</v>
      </c>
      <c r="C5" s="2">
        <v>276697.72600000002</v>
      </c>
      <c r="D5" s="2">
        <v>0</v>
      </c>
      <c r="E5" s="3" t="s">
        <v>7</v>
      </c>
      <c r="F5" s="3" t="s">
        <v>4</v>
      </c>
      <c r="G5" s="3" t="s">
        <v>3</v>
      </c>
      <c r="H5" s="3" t="s">
        <v>2</v>
      </c>
      <c r="I5" s="3" t="s">
        <v>0</v>
      </c>
      <c r="K5" s="4" t="s">
        <v>12</v>
      </c>
      <c r="L5" s="4" t="s">
        <v>13</v>
      </c>
      <c r="M5" s="6" t="s">
        <v>14</v>
      </c>
      <c r="N5" s="7">
        <v>1.9E-3</v>
      </c>
      <c r="P5" s="3" t="s">
        <v>35</v>
      </c>
      <c r="Q5" s="3" t="s">
        <v>36</v>
      </c>
      <c r="R5" s="8" t="s">
        <v>31</v>
      </c>
      <c r="S5" s="8" t="s">
        <v>32</v>
      </c>
      <c r="T5" s="8" t="s">
        <v>33</v>
      </c>
      <c r="U5" s="8" t="s">
        <v>34</v>
      </c>
      <c r="V5" s="8" t="s">
        <v>27</v>
      </c>
      <c r="W5" s="3" t="s">
        <v>23</v>
      </c>
      <c r="X5" s="2" t="s">
        <v>20</v>
      </c>
      <c r="Y5" s="2">
        <v>0.03</v>
      </c>
      <c r="Z5" s="2">
        <v>0.66</v>
      </c>
      <c r="AA5" s="2">
        <v>0.74</v>
      </c>
    </row>
    <row r="6" spans="1:27" ht="16" x14ac:dyDescent="0.2">
      <c r="A6" s="14"/>
      <c r="B6" s="2">
        <v>1</v>
      </c>
      <c r="C6" s="2">
        <v>313816.49599999998</v>
      </c>
      <c r="D6" s="2">
        <v>3.1865756350000001</v>
      </c>
      <c r="E6" s="3" t="s">
        <v>4</v>
      </c>
      <c r="F6" s="2" t="s">
        <v>20</v>
      </c>
      <c r="G6" s="2">
        <v>0.67</v>
      </c>
      <c r="H6" s="2" t="s">
        <v>17</v>
      </c>
      <c r="I6" s="2" t="s">
        <v>17</v>
      </c>
      <c r="K6" s="5">
        <v>43.03</v>
      </c>
      <c r="L6" s="5">
        <v>45.96</v>
      </c>
      <c r="M6" s="6" t="s">
        <v>8</v>
      </c>
      <c r="N6" s="7" t="s">
        <v>9</v>
      </c>
      <c r="P6" s="9">
        <v>12948.983</v>
      </c>
      <c r="Q6" s="9">
        <v>13896.744000000001</v>
      </c>
      <c r="R6" s="9">
        <v>64</v>
      </c>
      <c r="S6" s="9">
        <v>75</v>
      </c>
      <c r="T6" s="2">
        <f t="shared" ref="T6:U13" si="0">R6/P6</f>
        <v>4.9424730884270992E-3</v>
      </c>
      <c r="U6" s="2">
        <f t="shared" si="0"/>
        <v>5.3969476591063346E-3</v>
      </c>
      <c r="V6" s="2">
        <f t="shared" ref="V6:V13" si="1">AVERAGE(T6:U6)</f>
        <v>5.1697103737667165E-3</v>
      </c>
      <c r="W6" s="3" t="s">
        <v>24</v>
      </c>
      <c r="X6" s="2" t="s">
        <v>20</v>
      </c>
      <c r="Y6" s="2" t="s">
        <v>20</v>
      </c>
      <c r="Z6" s="2">
        <v>0.56999999999999995</v>
      </c>
      <c r="AA6" s="2">
        <v>0.56000000000000005</v>
      </c>
    </row>
    <row r="7" spans="1:27" ht="16" x14ac:dyDescent="0.2">
      <c r="A7" s="14"/>
      <c r="B7" s="2">
        <v>0</v>
      </c>
      <c r="C7" s="2">
        <v>234290.77299999999</v>
      </c>
      <c r="D7" s="2">
        <v>0</v>
      </c>
      <c r="E7" s="3" t="s">
        <v>3</v>
      </c>
      <c r="F7" s="2" t="s">
        <v>20</v>
      </c>
      <c r="G7" s="2" t="s">
        <v>20</v>
      </c>
      <c r="H7" s="2" t="s">
        <v>18</v>
      </c>
      <c r="I7" s="2" t="s">
        <v>18</v>
      </c>
      <c r="K7" s="5">
        <v>47.45</v>
      </c>
      <c r="L7" s="5">
        <v>48.22</v>
      </c>
      <c r="M7" s="6" t="s">
        <v>10</v>
      </c>
      <c r="N7" s="7" t="s">
        <v>11</v>
      </c>
      <c r="P7" s="9">
        <v>16464.234</v>
      </c>
      <c r="Q7" s="9">
        <v>17633.705999999998</v>
      </c>
      <c r="R7" s="9">
        <v>104</v>
      </c>
      <c r="S7" s="9">
        <v>86</v>
      </c>
      <c r="T7" s="2">
        <f t="shared" si="0"/>
        <v>6.3167226607687916E-3</v>
      </c>
      <c r="U7" s="2">
        <f t="shared" si="0"/>
        <v>4.8770235819968876E-3</v>
      </c>
      <c r="V7" s="2">
        <f t="shared" si="1"/>
        <v>5.59687312138284E-3</v>
      </c>
      <c r="W7" s="3" t="s">
        <v>25</v>
      </c>
      <c r="X7" s="2" t="s">
        <v>20</v>
      </c>
      <c r="Y7" s="2" t="s">
        <v>20</v>
      </c>
      <c r="Z7" s="2" t="s">
        <v>20</v>
      </c>
      <c r="AA7" s="2" t="s">
        <v>1</v>
      </c>
    </row>
    <row r="8" spans="1:27" ht="16" x14ac:dyDescent="0.2">
      <c r="A8" s="14"/>
      <c r="B8" s="2">
        <v>0</v>
      </c>
      <c r="C8" s="2">
        <v>223939.35800000001</v>
      </c>
      <c r="D8" s="2">
        <v>0</v>
      </c>
      <c r="E8" s="3" t="s">
        <v>2</v>
      </c>
      <c r="F8" s="2" t="s">
        <v>20</v>
      </c>
      <c r="G8" s="2" t="s">
        <v>20</v>
      </c>
      <c r="H8" s="2" t="s">
        <v>20</v>
      </c>
      <c r="I8" s="2" t="s">
        <v>1</v>
      </c>
      <c r="K8" s="5">
        <v>53.78</v>
      </c>
      <c r="L8" s="5">
        <v>46.38</v>
      </c>
      <c r="P8" s="9">
        <v>16669.179</v>
      </c>
      <c r="Q8" s="9">
        <v>16584.671999999999</v>
      </c>
      <c r="R8" s="9">
        <v>56</v>
      </c>
      <c r="S8" s="9">
        <v>76</v>
      </c>
      <c r="T8" s="2">
        <f t="shared" si="0"/>
        <v>3.3594935899362529E-3</v>
      </c>
      <c r="U8" s="2">
        <f t="shared" si="0"/>
        <v>4.5825446532798478E-3</v>
      </c>
      <c r="V8" s="2">
        <f t="shared" si="1"/>
        <v>3.9710191216080501E-3</v>
      </c>
      <c r="W8" s="3" t="s">
        <v>26</v>
      </c>
      <c r="X8" s="2" t="s">
        <v>20</v>
      </c>
      <c r="Y8" s="2" t="s">
        <v>20</v>
      </c>
      <c r="Z8" s="2" t="s">
        <v>20</v>
      </c>
      <c r="AA8" s="2" t="s">
        <v>20</v>
      </c>
    </row>
    <row r="9" spans="1:27" ht="16" x14ac:dyDescent="0.2">
      <c r="A9" s="14"/>
      <c r="B9" s="2">
        <v>3</v>
      </c>
      <c r="C9" s="2">
        <v>350733.25900000002</v>
      </c>
      <c r="D9" s="2">
        <v>8.5535087510000007</v>
      </c>
      <c r="E9" s="3" t="s">
        <v>0</v>
      </c>
      <c r="F9" s="2" t="s">
        <v>20</v>
      </c>
      <c r="G9" s="2" t="s">
        <v>20</v>
      </c>
      <c r="H9" s="2" t="s">
        <v>20</v>
      </c>
      <c r="I9" s="2" t="s">
        <v>20</v>
      </c>
      <c r="K9" s="5">
        <v>46.02</v>
      </c>
      <c r="L9" s="5">
        <v>52.07</v>
      </c>
      <c r="P9" s="9">
        <v>16915.244999999999</v>
      </c>
      <c r="Q9" s="9">
        <v>23611.708999999999</v>
      </c>
      <c r="R9" s="9">
        <v>104</v>
      </c>
      <c r="S9" s="9">
        <v>124</v>
      </c>
      <c r="T9" s="2">
        <f t="shared" si="0"/>
        <v>6.1482999507249236E-3</v>
      </c>
      <c r="U9" s="2">
        <f t="shared" si="0"/>
        <v>5.2516317222103667E-3</v>
      </c>
      <c r="V9" s="2">
        <f t="shared" si="1"/>
        <v>5.6999658364676447E-3</v>
      </c>
    </row>
    <row r="10" spans="1:27" ht="16" x14ac:dyDescent="0.2">
      <c r="A10" s="14" t="s">
        <v>0</v>
      </c>
      <c r="B10" s="2">
        <v>11</v>
      </c>
      <c r="C10" s="2">
        <v>533547.36499999999</v>
      </c>
      <c r="D10" s="2">
        <v>20.616726310000001</v>
      </c>
      <c r="K10" s="5">
        <v>46.13</v>
      </c>
      <c r="L10" s="5">
        <v>53.8</v>
      </c>
      <c r="P10" s="9">
        <v>17409.646000000001</v>
      </c>
      <c r="Q10" s="9">
        <v>16944.616999999998</v>
      </c>
      <c r="R10" s="9">
        <v>14</v>
      </c>
      <c r="S10" s="9">
        <v>13</v>
      </c>
      <c r="T10" s="2">
        <f t="shared" si="0"/>
        <v>8.0415190521392565E-4</v>
      </c>
      <c r="U10" s="2">
        <f t="shared" si="0"/>
        <v>7.6720530183715583E-4</v>
      </c>
      <c r="V10" s="2">
        <f t="shared" si="1"/>
        <v>7.8567860352554068E-4</v>
      </c>
    </row>
    <row r="11" spans="1:27" ht="16" x14ac:dyDescent="0.2">
      <c r="A11" s="14"/>
      <c r="B11" s="2">
        <v>2</v>
      </c>
      <c r="C11" s="2">
        <v>376836.99200000003</v>
      </c>
      <c r="D11" s="2">
        <v>5.3073345840000004</v>
      </c>
      <c r="K11" s="5">
        <v>44.9</v>
      </c>
      <c r="L11" s="5">
        <v>51.12</v>
      </c>
      <c r="P11" s="9">
        <v>17093.988000000001</v>
      </c>
      <c r="Q11" s="9">
        <v>17933.47</v>
      </c>
      <c r="R11" s="9">
        <v>80</v>
      </c>
      <c r="S11" s="9">
        <v>94</v>
      </c>
      <c r="T11" s="2">
        <f t="shared" si="0"/>
        <v>4.6800079653735571E-3</v>
      </c>
      <c r="U11" s="2">
        <f t="shared" si="0"/>
        <v>5.2415957424859771E-3</v>
      </c>
      <c r="V11" s="2">
        <f t="shared" si="1"/>
        <v>4.9608018539297671E-3</v>
      </c>
    </row>
    <row r="12" spans="1:27" ht="16" x14ac:dyDescent="0.2">
      <c r="A12" s="14"/>
      <c r="B12" s="2">
        <v>5</v>
      </c>
      <c r="C12" s="2">
        <v>347791.76799999998</v>
      </c>
      <c r="D12" s="2">
        <v>14.37641848</v>
      </c>
      <c r="K12" s="5">
        <v>48.4</v>
      </c>
      <c r="L12" s="5">
        <v>51.36</v>
      </c>
      <c r="P12" s="9">
        <v>17933.47</v>
      </c>
      <c r="Q12" s="9">
        <v>19046.935000000001</v>
      </c>
      <c r="R12" s="9">
        <v>107</v>
      </c>
      <c r="S12" s="9">
        <v>131</v>
      </c>
      <c r="T12" s="2">
        <f t="shared" si="0"/>
        <v>5.9664972813404209E-3</v>
      </c>
      <c r="U12" s="2">
        <f t="shared" si="0"/>
        <v>6.8777469970890326E-3</v>
      </c>
      <c r="V12" s="2">
        <f t="shared" si="1"/>
        <v>6.4221221392147271E-3</v>
      </c>
    </row>
    <row r="13" spans="1:27" ht="16" x14ac:dyDescent="0.2">
      <c r="A13" s="14"/>
      <c r="B13" s="2">
        <v>0</v>
      </c>
      <c r="C13" s="2">
        <v>376987.033</v>
      </c>
      <c r="D13" s="2">
        <v>0</v>
      </c>
      <c r="K13" s="5">
        <v>42.31</v>
      </c>
      <c r="L13" s="5">
        <v>49.72</v>
      </c>
      <c r="P13" s="9">
        <v>11741.343000000001</v>
      </c>
      <c r="Q13" s="9">
        <v>9556.5910000000003</v>
      </c>
      <c r="R13" s="9">
        <v>13</v>
      </c>
      <c r="S13" s="9">
        <v>19</v>
      </c>
      <c r="T13" s="2">
        <f t="shared" si="0"/>
        <v>1.1071987250521511E-3</v>
      </c>
      <c r="U13" s="2">
        <f t="shared" si="0"/>
        <v>1.9881566554433481E-3</v>
      </c>
      <c r="V13" s="2">
        <f t="shared" si="1"/>
        <v>1.5476776902477495E-3</v>
      </c>
    </row>
    <row r="14" spans="1:27" ht="16" x14ac:dyDescent="0.2">
      <c r="A14" s="14"/>
      <c r="B14" s="2">
        <v>0</v>
      </c>
      <c r="C14" s="2">
        <v>285242.62300000002</v>
      </c>
      <c r="D14" s="2">
        <v>0</v>
      </c>
      <c r="K14" s="5">
        <v>43.94</v>
      </c>
      <c r="L14" s="5">
        <v>46.85</v>
      </c>
      <c r="P14" s="11" t="s">
        <v>24</v>
      </c>
      <c r="Q14" s="12"/>
      <c r="R14" s="12"/>
      <c r="S14" s="12"/>
      <c r="T14" s="12"/>
      <c r="U14" s="12"/>
      <c r="V14" s="13"/>
    </row>
    <row r="15" spans="1:27" ht="17" x14ac:dyDescent="0.2">
      <c r="A15" s="14" t="s">
        <v>4</v>
      </c>
      <c r="B15" s="2">
        <v>139</v>
      </c>
      <c r="C15" s="2">
        <v>71550.251000000004</v>
      </c>
      <c r="D15" s="2">
        <v>1942.690599</v>
      </c>
      <c r="K15" s="5">
        <v>49.95</v>
      </c>
      <c r="L15" s="5">
        <v>56.55</v>
      </c>
      <c r="P15" s="3" t="s">
        <v>35</v>
      </c>
      <c r="Q15" s="3" t="s">
        <v>36</v>
      </c>
      <c r="R15" s="8" t="s">
        <v>31</v>
      </c>
      <c r="S15" s="8" t="s">
        <v>32</v>
      </c>
      <c r="T15" s="8" t="s">
        <v>33</v>
      </c>
      <c r="U15" s="8" t="s">
        <v>34</v>
      </c>
      <c r="V15" s="8" t="s">
        <v>27</v>
      </c>
    </row>
    <row r="16" spans="1:27" ht="16" x14ac:dyDescent="0.2">
      <c r="A16" s="14"/>
      <c r="B16" s="2">
        <v>270</v>
      </c>
      <c r="C16" s="2">
        <v>68750.760999999999</v>
      </c>
      <c r="D16" s="2">
        <v>3927.2292560000001</v>
      </c>
      <c r="K16" s="5">
        <v>42.89</v>
      </c>
      <c r="L16" s="5">
        <v>48.51</v>
      </c>
      <c r="P16" s="9">
        <v>24529.657999999999</v>
      </c>
      <c r="Q16" s="9">
        <v>26214.224999999999</v>
      </c>
      <c r="R16" s="9">
        <v>12</v>
      </c>
      <c r="S16" s="9">
        <v>22</v>
      </c>
      <c r="T16" s="2">
        <f t="shared" ref="T16:U21" si="2">R16/P16</f>
        <v>4.8920372228589571E-4</v>
      </c>
      <c r="U16" s="2">
        <f t="shared" si="2"/>
        <v>8.3923900096226388E-4</v>
      </c>
      <c r="V16" s="2">
        <f t="shared" ref="V16:V21" si="3">AVERAGE(T16:U16)</f>
        <v>6.6422136162407985E-4</v>
      </c>
    </row>
    <row r="17" spans="1:22" ht="16" x14ac:dyDescent="0.2">
      <c r="A17" s="14"/>
      <c r="B17" s="2">
        <v>109</v>
      </c>
      <c r="C17" s="2">
        <v>73864.869000000006</v>
      </c>
      <c r="D17" s="2">
        <v>1475.667682</v>
      </c>
      <c r="K17" s="5">
        <v>43.15</v>
      </c>
      <c r="L17" s="5">
        <v>44.3</v>
      </c>
      <c r="P17" s="9">
        <v>21823.384999999998</v>
      </c>
      <c r="Q17" s="9">
        <v>23737.454000000002</v>
      </c>
      <c r="R17" s="9">
        <v>29</v>
      </c>
      <c r="S17" s="9">
        <v>17</v>
      </c>
      <c r="T17" s="2">
        <f t="shared" si="2"/>
        <v>1.3288497636823986E-3</v>
      </c>
      <c r="U17" s="2">
        <f t="shared" si="2"/>
        <v>7.1616779120456636E-4</v>
      </c>
      <c r="V17" s="2">
        <f t="shared" si="3"/>
        <v>1.0225087774434825E-3</v>
      </c>
    </row>
    <row r="18" spans="1:22" ht="16" x14ac:dyDescent="0.2">
      <c r="A18" s="14"/>
      <c r="B18" s="2">
        <v>91</v>
      </c>
      <c r="C18" s="2">
        <v>73658.377999999997</v>
      </c>
      <c r="D18" s="2">
        <v>1235.433123</v>
      </c>
      <c r="K18" s="5">
        <v>48.81</v>
      </c>
      <c r="L18" s="5">
        <v>45.8</v>
      </c>
      <c r="P18" s="9">
        <v>17415.84</v>
      </c>
      <c r="Q18" s="9">
        <v>20877.627</v>
      </c>
      <c r="R18" s="9">
        <v>38</v>
      </c>
      <c r="S18" s="9">
        <v>40</v>
      </c>
      <c r="T18" s="2">
        <f t="shared" si="2"/>
        <v>2.1819217448024327E-3</v>
      </c>
      <c r="U18" s="2">
        <f t="shared" si="2"/>
        <v>1.9159265562125427E-3</v>
      </c>
      <c r="V18" s="2">
        <f t="shared" si="3"/>
        <v>2.0489241505074877E-3</v>
      </c>
    </row>
    <row r="19" spans="1:22" ht="16" x14ac:dyDescent="0.2">
      <c r="A19" s="14"/>
      <c r="B19" s="2">
        <v>176</v>
      </c>
      <c r="C19" s="2">
        <v>76203.514999999999</v>
      </c>
      <c r="D19" s="2">
        <v>2309.6047469999999</v>
      </c>
      <c r="K19" s="5">
        <v>47.89</v>
      </c>
      <c r="L19" s="5">
        <v>52.18</v>
      </c>
      <c r="P19" s="9">
        <v>12325.102999999999</v>
      </c>
      <c r="Q19" s="9">
        <v>16403.351999999999</v>
      </c>
      <c r="R19" s="9">
        <v>7</v>
      </c>
      <c r="S19" s="9">
        <v>6</v>
      </c>
      <c r="T19" s="2">
        <f t="shared" si="2"/>
        <v>5.6794657213006658E-4</v>
      </c>
      <c r="U19" s="2">
        <f t="shared" si="2"/>
        <v>3.657788968986339E-4</v>
      </c>
      <c r="V19" s="2">
        <f t="shared" si="3"/>
        <v>4.6686273451435024E-4</v>
      </c>
    </row>
    <row r="20" spans="1:22" ht="16" x14ac:dyDescent="0.2">
      <c r="A20" s="14"/>
      <c r="B20" s="2">
        <v>92</v>
      </c>
      <c r="C20" s="2">
        <v>62894.43</v>
      </c>
      <c r="D20" s="2">
        <v>1462.7686430000001</v>
      </c>
      <c r="K20" s="5">
        <v>49.48</v>
      </c>
      <c r="L20" s="5">
        <v>52.4</v>
      </c>
      <c r="P20" s="9">
        <v>14360.978999999999</v>
      </c>
      <c r="Q20" s="9">
        <v>13876.337</v>
      </c>
      <c r="R20" s="9">
        <v>2</v>
      </c>
      <c r="S20" s="9">
        <v>1</v>
      </c>
      <c r="T20" s="2">
        <f t="shared" si="2"/>
        <v>1.3926627147076812E-4</v>
      </c>
      <c r="U20" s="2">
        <f t="shared" si="2"/>
        <v>7.2065127850382999E-5</v>
      </c>
      <c r="V20" s="2">
        <f t="shared" si="3"/>
        <v>1.0566569966057556E-4</v>
      </c>
    </row>
    <row r="21" spans="1:22" ht="16" x14ac:dyDescent="0.2">
      <c r="A21" s="14"/>
      <c r="B21" s="2">
        <v>193</v>
      </c>
      <c r="C21" s="2">
        <v>79849.063999999998</v>
      </c>
      <c r="D21" s="2">
        <v>2417.0602680000002</v>
      </c>
      <c r="K21" s="5">
        <v>51.92</v>
      </c>
      <c r="L21" s="5">
        <v>45.37</v>
      </c>
      <c r="P21" s="9">
        <v>19680.989000000001</v>
      </c>
      <c r="Q21" s="9">
        <v>19467.583999999999</v>
      </c>
      <c r="R21" s="9">
        <v>46</v>
      </c>
      <c r="S21" s="9">
        <v>47</v>
      </c>
      <c r="T21" s="2">
        <f t="shared" si="2"/>
        <v>2.337280916116563E-3</v>
      </c>
      <c r="U21" s="2">
        <f t="shared" si="2"/>
        <v>2.4142697933138496E-3</v>
      </c>
      <c r="V21" s="2">
        <f t="shared" si="3"/>
        <v>2.3757753547152061E-3</v>
      </c>
    </row>
    <row r="22" spans="1:22" ht="16" x14ac:dyDescent="0.2">
      <c r="A22" s="14"/>
      <c r="B22" s="2">
        <v>72</v>
      </c>
      <c r="C22" s="2">
        <v>57142.527999999998</v>
      </c>
      <c r="D22" s="2">
        <v>1260.0072580000001</v>
      </c>
      <c r="K22" s="5">
        <v>48.25</v>
      </c>
      <c r="L22" s="5">
        <v>57.63</v>
      </c>
      <c r="P22" s="11" t="s">
        <v>25</v>
      </c>
      <c r="Q22" s="12"/>
      <c r="R22" s="12"/>
      <c r="S22" s="12"/>
      <c r="T22" s="12"/>
      <c r="U22" s="12"/>
      <c r="V22" s="13"/>
    </row>
    <row r="23" spans="1:22" ht="17" x14ac:dyDescent="0.2">
      <c r="A23" s="14" t="s">
        <v>3</v>
      </c>
      <c r="B23" s="2">
        <v>341</v>
      </c>
      <c r="C23" s="2">
        <v>210872.391</v>
      </c>
      <c r="D23" s="2">
        <v>1617.0917320000001</v>
      </c>
      <c r="K23" s="5">
        <v>48.02</v>
      </c>
      <c r="L23" s="5">
        <v>57.16</v>
      </c>
      <c r="P23" s="3" t="s">
        <v>35</v>
      </c>
      <c r="Q23" s="3" t="s">
        <v>36</v>
      </c>
      <c r="R23" s="8" t="s">
        <v>31</v>
      </c>
      <c r="S23" s="8" t="s">
        <v>32</v>
      </c>
      <c r="T23" s="8" t="s">
        <v>33</v>
      </c>
      <c r="U23" s="8" t="s">
        <v>34</v>
      </c>
      <c r="V23" s="8" t="s">
        <v>27</v>
      </c>
    </row>
    <row r="24" spans="1:22" ht="16" x14ac:dyDescent="0.2">
      <c r="A24" s="14"/>
      <c r="B24" s="2">
        <v>349</v>
      </c>
      <c r="C24" s="2">
        <v>222581.133</v>
      </c>
      <c r="D24" s="2">
        <v>1567.967578</v>
      </c>
      <c r="K24" s="5">
        <v>44.79</v>
      </c>
      <c r="L24" s="5">
        <v>51.05</v>
      </c>
      <c r="P24" s="9">
        <v>15519.795</v>
      </c>
      <c r="Q24" s="9">
        <v>12880.107</v>
      </c>
      <c r="R24" s="9">
        <v>23</v>
      </c>
      <c r="S24" s="9">
        <v>15</v>
      </c>
      <c r="T24" s="2">
        <f t="shared" ref="T24:U30" si="4">R24/P24</f>
        <v>1.4819783379870675E-3</v>
      </c>
      <c r="U24" s="2">
        <f t="shared" si="4"/>
        <v>1.164586598543009E-3</v>
      </c>
      <c r="V24" s="2">
        <f t="shared" ref="V24:V30" si="5">AVERAGE(T24:U24)</f>
        <v>1.3232824682650381E-3</v>
      </c>
    </row>
    <row r="25" spans="1:22" ht="16" x14ac:dyDescent="0.2">
      <c r="A25" s="14"/>
      <c r="B25" s="2">
        <v>370</v>
      </c>
      <c r="C25" s="2">
        <v>197195.74900000001</v>
      </c>
      <c r="D25" s="2">
        <v>1876.308196</v>
      </c>
      <c r="K25" s="5">
        <v>45.73</v>
      </c>
      <c r="L25" s="5">
        <v>52.97</v>
      </c>
      <c r="P25" s="9">
        <v>12904.638000000001</v>
      </c>
      <c r="Q25" s="9">
        <v>14607.964</v>
      </c>
      <c r="R25" s="9">
        <v>40</v>
      </c>
      <c r="S25" s="9">
        <v>51</v>
      </c>
      <c r="T25" s="2">
        <f t="shared" si="4"/>
        <v>3.0996607576283812E-3</v>
      </c>
      <c r="U25" s="2">
        <f t="shared" si="4"/>
        <v>3.4912462818227101E-3</v>
      </c>
      <c r="V25" s="2">
        <f t="shared" si="5"/>
        <v>3.2954535197255459E-3</v>
      </c>
    </row>
    <row r="26" spans="1:22" ht="16" x14ac:dyDescent="0.2">
      <c r="A26" s="14"/>
      <c r="B26" s="2">
        <v>300</v>
      </c>
      <c r="C26" s="2">
        <v>186296.41099999999</v>
      </c>
      <c r="D26" s="2">
        <v>1610.3369809999999</v>
      </c>
      <c r="K26" s="5"/>
      <c r="L26" s="5">
        <v>50.23</v>
      </c>
      <c r="P26" s="9">
        <v>28727.272000000001</v>
      </c>
      <c r="Q26" s="9">
        <v>25313.861000000001</v>
      </c>
      <c r="R26" s="9">
        <v>36</v>
      </c>
      <c r="S26" s="9">
        <v>42</v>
      </c>
      <c r="T26" s="2">
        <f t="shared" si="4"/>
        <v>1.253164588687711E-3</v>
      </c>
      <c r="U26" s="2">
        <f t="shared" si="4"/>
        <v>1.6591700491679242E-3</v>
      </c>
      <c r="V26" s="2">
        <f t="shared" si="5"/>
        <v>1.4561673189278177E-3</v>
      </c>
    </row>
    <row r="27" spans="1:22" ht="16" x14ac:dyDescent="0.2">
      <c r="A27" s="14"/>
      <c r="B27" s="2">
        <v>275</v>
      </c>
      <c r="C27" s="2">
        <v>175723.454</v>
      </c>
      <c r="D27" s="2">
        <v>1564.958995</v>
      </c>
      <c r="K27" s="5"/>
      <c r="L27" s="5">
        <v>47.84</v>
      </c>
      <c r="P27" s="9">
        <v>15662.591</v>
      </c>
      <c r="Q27" s="9">
        <v>17065.308000000001</v>
      </c>
      <c r="R27" s="9">
        <v>18</v>
      </c>
      <c r="S27" s="9">
        <v>15</v>
      </c>
      <c r="T27" s="2">
        <f t="shared" si="4"/>
        <v>1.1492351425125E-3</v>
      </c>
      <c r="U27" s="2">
        <f t="shared" si="4"/>
        <v>8.7897622474789202E-4</v>
      </c>
      <c r="V27" s="2">
        <f t="shared" si="5"/>
        <v>1.014105683630196E-3</v>
      </c>
    </row>
    <row r="28" spans="1:22" ht="16" x14ac:dyDescent="0.2">
      <c r="K28" s="5"/>
      <c r="L28" s="5">
        <v>51.08</v>
      </c>
      <c r="P28" s="9">
        <v>17323.455999999998</v>
      </c>
      <c r="Q28" s="9">
        <v>20520.403999999999</v>
      </c>
      <c r="R28" s="9">
        <v>65</v>
      </c>
      <c r="S28" s="9">
        <v>54</v>
      </c>
      <c r="T28" s="2">
        <f t="shared" si="4"/>
        <v>3.7521381414886272E-3</v>
      </c>
      <c r="U28" s="2">
        <f t="shared" si="4"/>
        <v>2.6315271375748745E-3</v>
      </c>
      <c r="V28" s="2">
        <f t="shared" si="5"/>
        <v>3.1918326395317508E-3</v>
      </c>
    </row>
    <row r="29" spans="1:22" ht="16" x14ac:dyDescent="0.2">
      <c r="P29" s="9">
        <v>18463.893</v>
      </c>
      <c r="Q29" s="9">
        <v>18156.415000000001</v>
      </c>
      <c r="R29" s="9">
        <v>105</v>
      </c>
      <c r="S29" s="9">
        <v>93</v>
      </c>
      <c r="T29" s="2">
        <f t="shared" si="4"/>
        <v>5.6867747229687694E-3</v>
      </c>
      <c r="U29" s="2">
        <f t="shared" si="4"/>
        <v>5.1221565490764554E-3</v>
      </c>
      <c r="V29" s="2">
        <f t="shared" si="5"/>
        <v>5.404465636022612E-3</v>
      </c>
    </row>
    <row r="30" spans="1:22" ht="16" x14ac:dyDescent="0.2">
      <c r="P30" s="9">
        <v>16557.099999999999</v>
      </c>
      <c r="Q30" s="9">
        <v>18066.642</v>
      </c>
      <c r="R30" s="9">
        <v>63</v>
      </c>
      <c r="S30" s="9">
        <v>79</v>
      </c>
      <c r="T30" s="2">
        <f t="shared" si="4"/>
        <v>3.8050141631082741E-3</v>
      </c>
      <c r="U30" s="2">
        <f t="shared" si="4"/>
        <v>4.3726996970438669E-3</v>
      </c>
      <c r="V30" s="2">
        <f t="shared" si="5"/>
        <v>4.0888569300760701E-3</v>
      </c>
    </row>
    <row r="31" spans="1:22" ht="16" x14ac:dyDescent="0.2">
      <c r="P31" s="11" t="s">
        <v>26</v>
      </c>
      <c r="Q31" s="12"/>
      <c r="R31" s="12"/>
      <c r="S31" s="12"/>
      <c r="T31" s="12"/>
      <c r="U31" s="12"/>
      <c r="V31" s="13"/>
    </row>
    <row r="32" spans="1:22" ht="17" x14ac:dyDescent="0.2">
      <c r="P32" s="3" t="s">
        <v>35</v>
      </c>
      <c r="Q32" s="3" t="s">
        <v>36</v>
      </c>
      <c r="R32" s="8" t="s">
        <v>31</v>
      </c>
      <c r="S32" s="8" t="s">
        <v>32</v>
      </c>
      <c r="T32" s="8" t="s">
        <v>33</v>
      </c>
      <c r="U32" s="8" t="s">
        <v>34</v>
      </c>
      <c r="V32" s="8" t="s">
        <v>27</v>
      </c>
    </row>
    <row r="33" spans="16:22" ht="16" x14ac:dyDescent="0.2">
      <c r="P33" s="9">
        <v>22873.871999999999</v>
      </c>
      <c r="Q33" s="9">
        <v>18353.240000000002</v>
      </c>
      <c r="R33" s="9">
        <v>50</v>
      </c>
      <c r="S33" s="9">
        <v>53</v>
      </c>
      <c r="T33" s="2">
        <f t="shared" ref="T33:U38" si="6">R33/P33</f>
        <v>2.1859001396877624E-3</v>
      </c>
      <c r="U33" s="2">
        <f t="shared" si="6"/>
        <v>2.8877734939443934E-3</v>
      </c>
      <c r="V33" s="2">
        <f t="shared" ref="V33:V38" si="7">AVERAGE(T33:U33)</f>
        <v>2.5368368168160781E-3</v>
      </c>
    </row>
    <row r="34" spans="16:22" ht="16" x14ac:dyDescent="0.2">
      <c r="P34" s="9">
        <v>15448.852999999999</v>
      </c>
      <c r="Q34" s="9">
        <v>14079.386</v>
      </c>
      <c r="R34" s="9">
        <v>2</v>
      </c>
      <c r="S34" s="9">
        <v>4</v>
      </c>
      <c r="T34" s="2">
        <f t="shared" si="6"/>
        <v>1.2945944919017614E-4</v>
      </c>
      <c r="U34" s="2">
        <f t="shared" si="6"/>
        <v>2.841032982546256E-4</v>
      </c>
      <c r="V34" s="2">
        <f t="shared" si="7"/>
        <v>2.0678137372240086E-4</v>
      </c>
    </row>
    <row r="35" spans="16:22" ht="16" x14ac:dyDescent="0.2">
      <c r="P35" s="9">
        <v>16390.555</v>
      </c>
      <c r="Q35" s="9">
        <v>17111.28</v>
      </c>
      <c r="R35" s="9">
        <v>41</v>
      </c>
      <c r="S35" s="9">
        <v>30</v>
      </c>
      <c r="T35" s="2">
        <f t="shared" si="6"/>
        <v>2.5014406162573504E-3</v>
      </c>
      <c r="U35" s="2">
        <f t="shared" si="6"/>
        <v>1.7532294486444031E-3</v>
      </c>
      <c r="V35" s="2">
        <f t="shared" si="7"/>
        <v>2.1273350324508768E-3</v>
      </c>
    </row>
    <row r="36" spans="16:22" ht="16" x14ac:dyDescent="0.2">
      <c r="P36" s="9">
        <v>17408.344000000001</v>
      </c>
      <c r="Q36" s="9">
        <v>17427.594000000001</v>
      </c>
      <c r="R36" s="9">
        <v>105</v>
      </c>
      <c r="S36" s="9">
        <v>112</v>
      </c>
      <c r="T36" s="2">
        <f t="shared" si="6"/>
        <v>6.0315903683888592E-3</v>
      </c>
      <c r="U36" s="2">
        <f t="shared" si="6"/>
        <v>6.4265899240021308E-3</v>
      </c>
      <c r="V36" s="2">
        <f t="shared" si="7"/>
        <v>6.2290901461954946E-3</v>
      </c>
    </row>
    <row r="37" spans="16:22" ht="16" x14ac:dyDescent="0.2">
      <c r="P37" s="9">
        <v>16963.920999999998</v>
      </c>
      <c r="Q37" s="9">
        <v>19614.584999999999</v>
      </c>
      <c r="R37" s="9">
        <v>52</v>
      </c>
      <c r="S37" s="9">
        <v>47</v>
      </c>
      <c r="T37" s="2">
        <f t="shared" si="6"/>
        <v>3.0653290592428488E-3</v>
      </c>
      <c r="U37" s="2">
        <f t="shared" si="6"/>
        <v>2.3961761107869476E-3</v>
      </c>
      <c r="V37" s="2">
        <f t="shared" si="7"/>
        <v>2.730752585014898E-3</v>
      </c>
    </row>
    <row r="38" spans="16:22" ht="16" x14ac:dyDescent="0.2">
      <c r="P38" s="9">
        <v>13607.412</v>
      </c>
      <c r="Q38" s="9">
        <v>12052.624</v>
      </c>
      <c r="R38" s="9">
        <v>62</v>
      </c>
      <c r="S38" s="9">
        <v>30</v>
      </c>
      <c r="T38" s="2">
        <f t="shared" si="6"/>
        <v>4.5563403239352197E-3</v>
      </c>
      <c r="U38" s="2">
        <f t="shared" si="6"/>
        <v>2.4890845346208427E-3</v>
      </c>
      <c r="V38" s="2">
        <f t="shared" si="7"/>
        <v>3.5227124292780314E-3</v>
      </c>
    </row>
  </sheetData>
  <mergeCells count="15">
    <mergeCell ref="P31:V31"/>
    <mergeCell ref="E4:I4"/>
    <mergeCell ref="A5:A9"/>
    <mergeCell ref="K4:L4"/>
    <mergeCell ref="M4:N4"/>
    <mergeCell ref="A15:A22"/>
    <mergeCell ref="A23:A27"/>
    <mergeCell ref="P22:V22"/>
    <mergeCell ref="P3:V3"/>
    <mergeCell ref="W3:AA3"/>
    <mergeCell ref="P4:V4"/>
    <mergeCell ref="K3:N3"/>
    <mergeCell ref="A10:A14"/>
    <mergeCell ref="A3:I3"/>
    <mergeCell ref="P14:V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jam96</dc:creator>
  <cp:lastModifiedBy>Florian Raible</cp:lastModifiedBy>
  <dcterms:created xsi:type="dcterms:W3CDTF">2015-06-05T18:17:20Z</dcterms:created>
  <dcterms:modified xsi:type="dcterms:W3CDTF">2025-09-18T09:58:33Z</dcterms:modified>
</cp:coreProperties>
</file>